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12075"/>
  </bookViews>
  <sheets>
    <sheet name="Additional File 2" sheetId="1" r:id="rId1"/>
  </sheets>
  <calcPr calcId="145621"/>
</workbook>
</file>

<file path=xl/calcChain.xml><?xml version="1.0" encoding="utf-8"?>
<calcChain xmlns="http://schemas.openxmlformats.org/spreadsheetml/2006/main">
  <c r="M21" i="1" l="1"/>
  <c r="M20" i="1"/>
  <c r="M18" i="1"/>
  <c r="M17" i="1"/>
  <c r="E17" i="1"/>
  <c r="I4" i="1"/>
  <c r="E4" i="1"/>
  <c r="I15" i="1"/>
  <c r="E15" i="1"/>
  <c r="I14" i="1"/>
  <c r="E14" i="1"/>
  <c r="I13" i="1"/>
  <c r="E13" i="1"/>
  <c r="I12" i="1"/>
  <c r="E12" i="1"/>
  <c r="M11" i="1"/>
  <c r="I11" i="1"/>
  <c r="E11" i="1"/>
  <c r="I10" i="1"/>
  <c r="E10" i="1"/>
  <c r="I9" i="1"/>
  <c r="E9" i="1"/>
  <c r="I8" i="1"/>
  <c r="E8" i="1"/>
  <c r="I7" i="1"/>
  <c r="E7" i="1"/>
  <c r="M6" i="1"/>
  <c r="I6" i="1"/>
  <c r="E6" i="1"/>
  <c r="M5" i="1"/>
  <c r="I5" i="1"/>
  <c r="E5" i="1"/>
  <c r="M4" i="1"/>
  <c r="I20" i="1"/>
  <c r="E18" i="1"/>
  <c r="I18" i="1" l="1"/>
  <c r="I17" i="1"/>
  <c r="E21" i="1"/>
  <c r="E20" i="1"/>
  <c r="I21" i="1"/>
</calcChain>
</file>

<file path=xl/sharedStrings.xml><?xml version="1.0" encoding="utf-8"?>
<sst xmlns="http://schemas.openxmlformats.org/spreadsheetml/2006/main" count="63" uniqueCount="19">
  <si>
    <t>Yield (kg)</t>
  </si>
  <si>
    <t>TGW (g)</t>
  </si>
  <si>
    <t>GCD (days)</t>
  </si>
  <si>
    <t>Year</t>
  </si>
  <si>
    <t>Location</t>
  </si>
  <si>
    <t>Spark</t>
  </si>
  <si>
    <t>Rialto</t>
  </si>
  <si>
    <t>Difference</t>
  </si>
  <si>
    <t>Norwich, England</t>
  </si>
  <si>
    <t>Sandringham, England</t>
  </si>
  <si>
    <t>Froissy, France</t>
  </si>
  <si>
    <t>Bohnshausen, Germany</t>
  </si>
  <si>
    <t>Balmonth, Scotland</t>
  </si>
  <si>
    <t>Average</t>
  </si>
  <si>
    <t>Std. Error</t>
  </si>
  <si>
    <t>Max</t>
  </si>
  <si>
    <t>Min</t>
  </si>
  <si>
    <t>-</t>
  </si>
  <si>
    <t xml:space="preserve">Additional File 2: Effects of the Rialto 6A region on yield, TGW and GCD in DH lines across environ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theme="0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0" fontId="0" fillId="0" borderId="0" xfId="0" applyNumberFormat="1"/>
    <xf numFmtId="164" fontId="0" fillId="0" borderId="0" xfId="0" applyNumberFormat="1"/>
    <xf numFmtId="0" fontId="2" fillId="2" borderId="1" xfId="3" applyFont="1" applyBorder="1" applyAlignment="1">
      <alignment horizontal="center"/>
    </xf>
    <xf numFmtId="0" fontId="2" fillId="2" borderId="1" xfId="3" applyFont="1" applyBorder="1"/>
    <xf numFmtId="0" fontId="2" fillId="2" borderId="0" xfId="3" applyFont="1" applyBorder="1" applyAlignment="1">
      <alignment horizontal="center"/>
    </xf>
    <xf numFmtId="0" fontId="2" fillId="2" borderId="0" xfId="3" applyFont="1" applyBorder="1"/>
    <xf numFmtId="10" fontId="0" fillId="0" borderId="0" xfId="2" applyNumberFormat="1" applyFont="1" applyAlignment="1">
      <alignment horizontal="center"/>
    </xf>
    <xf numFmtId="10" fontId="0" fillId="0" borderId="1" xfId="2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43" fontId="0" fillId="0" borderId="0" xfId="1" applyFont="1" applyAlignment="1">
      <alignment horizontal="center"/>
    </xf>
    <xf numFmtId="0" fontId="3" fillId="0" borderId="0" xfId="0" applyFont="1"/>
    <xf numFmtId="0" fontId="2" fillId="2" borderId="2" xfId="3" applyFont="1" applyBorder="1" applyAlignment="1">
      <alignment horizontal="center"/>
    </xf>
  </cellXfs>
  <cellStyles count="4">
    <cellStyle name="Accent1" xfId="3" builtinId="29"/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B38" sqref="B38"/>
    </sheetView>
  </sheetViews>
  <sheetFormatPr defaultRowHeight="15" x14ac:dyDescent="0.25"/>
  <cols>
    <col min="2" max="2" width="22.28515625" bestFit="1" customWidth="1"/>
    <col min="5" max="5" width="10.42578125" style="1" bestFit="1" customWidth="1"/>
    <col min="6" max="6" width="3" customWidth="1"/>
    <col min="9" max="9" width="10.42578125" style="1" bestFit="1" customWidth="1"/>
    <col min="10" max="10" width="2.85546875" customWidth="1"/>
    <col min="13" max="13" width="10.42578125" style="1" bestFit="1" customWidth="1"/>
  </cols>
  <sheetData>
    <row r="1" spans="1:13" x14ac:dyDescent="0.25">
      <c r="A1" s="17" t="s">
        <v>18</v>
      </c>
    </row>
    <row r="2" spans="1:13" ht="15.75" thickBot="1" x14ac:dyDescent="0.3">
      <c r="A2" s="10"/>
      <c r="B2" s="11"/>
      <c r="C2" s="18" t="s">
        <v>0</v>
      </c>
      <c r="D2" s="18"/>
      <c r="E2" s="18"/>
      <c r="F2" s="11"/>
      <c r="G2" s="18" t="s">
        <v>1</v>
      </c>
      <c r="H2" s="18"/>
      <c r="I2" s="18"/>
      <c r="J2" s="11"/>
      <c r="K2" s="18" t="s">
        <v>2</v>
      </c>
      <c r="L2" s="18"/>
      <c r="M2" s="18"/>
    </row>
    <row r="3" spans="1:13" ht="15.75" thickBot="1" x14ac:dyDescent="0.3">
      <c r="A3" s="8" t="s">
        <v>3</v>
      </c>
      <c r="B3" s="9" t="s">
        <v>4</v>
      </c>
      <c r="C3" s="8" t="s">
        <v>5</v>
      </c>
      <c r="D3" s="8" t="s">
        <v>6</v>
      </c>
      <c r="E3" s="8" t="s">
        <v>7</v>
      </c>
      <c r="F3" s="8"/>
      <c r="G3" s="8" t="s">
        <v>5</v>
      </c>
      <c r="H3" s="8" t="s">
        <v>6</v>
      </c>
      <c r="I3" s="8" t="s">
        <v>7</v>
      </c>
      <c r="J3" s="8"/>
      <c r="K3" s="8" t="s">
        <v>5</v>
      </c>
      <c r="L3" s="8" t="s">
        <v>6</v>
      </c>
      <c r="M3" s="8" t="s">
        <v>7</v>
      </c>
    </row>
    <row r="4" spans="1:13" x14ac:dyDescent="0.25">
      <c r="A4" s="1">
        <v>2001</v>
      </c>
      <c r="B4" t="s">
        <v>8</v>
      </c>
      <c r="C4" s="3">
        <v>4.1693367346938777</v>
      </c>
      <c r="D4" s="3">
        <v>4.3653571428571434</v>
      </c>
      <c r="E4" s="12">
        <f>(D4-C4)/C4</f>
        <v>4.7014770126898371E-2</v>
      </c>
      <c r="G4" s="3">
        <v>42.775510204081627</v>
      </c>
      <c r="H4" s="3">
        <v>45.754285714285714</v>
      </c>
      <c r="I4" s="12">
        <f>(H4-G4)/G4</f>
        <v>6.9637404580152815E-2</v>
      </c>
      <c r="K4" s="3">
        <v>51.755102040816325</v>
      </c>
      <c r="L4" s="3">
        <v>53.685714285714283</v>
      </c>
      <c r="M4" s="3">
        <f>(L4-K4)</f>
        <v>1.9306122448979579</v>
      </c>
    </row>
    <row r="5" spans="1:13" x14ac:dyDescent="0.25">
      <c r="A5" s="1">
        <v>2001</v>
      </c>
      <c r="B5" t="s">
        <v>9</v>
      </c>
      <c r="C5" s="3">
        <v>5.7679999999999989</v>
      </c>
      <c r="D5" s="3">
        <v>6.0524000000000004</v>
      </c>
      <c r="E5" s="12">
        <f t="shared" ref="E5:E15" si="0">(D5-C5)/C5</f>
        <v>4.9306518723994726E-2</v>
      </c>
      <c r="G5" s="3">
        <v>46.540000000000006</v>
      </c>
      <c r="H5" s="3">
        <v>48.991999999999997</v>
      </c>
      <c r="I5" s="12">
        <f t="shared" ref="I5:I15" si="1">(H5-G5)/G5</f>
        <v>5.2685861624408914E-2</v>
      </c>
      <c r="K5" s="3">
        <v>47.677777777777777</v>
      </c>
      <c r="L5" s="3">
        <v>48.92</v>
      </c>
      <c r="M5" s="3">
        <f t="shared" ref="M5:M6" si="2">(L5-K5)</f>
        <v>1.2422222222222246</v>
      </c>
    </row>
    <row r="6" spans="1:13" x14ac:dyDescent="0.25">
      <c r="A6" s="1">
        <v>2002</v>
      </c>
      <c r="B6" t="s">
        <v>8</v>
      </c>
      <c r="C6" s="3">
        <v>5.0523551020408171</v>
      </c>
      <c r="D6" s="3">
        <v>5.1788485714285715</v>
      </c>
      <c r="E6" s="12">
        <f t="shared" si="0"/>
        <v>2.5036535800236886E-2</v>
      </c>
      <c r="G6" s="3">
        <v>45.788469387755107</v>
      </c>
      <c r="H6" s="3">
        <v>47.702857142857141</v>
      </c>
      <c r="I6" s="12">
        <f t="shared" si="1"/>
        <v>4.1809385216400909E-2</v>
      </c>
      <c r="K6" s="3">
        <v>64.374102040816325</v>
      </c>
      <c r="L6" s="3">
        <v>66.904800000000009</v>
      </c>
      <c r="M6" s="3">
        <f t="shared" si="2"/>
        <v>2.5306979591836836</v>
      </c>
    </row>
    <row r="7" spans="1:13" x14ac:dyDescent="0.25">
      <c r="A7" s="1">
        <v>2002</v>
      </c>
      <c r="B7" t="s">
        <v>9</v>
      </c>
      <c r="C7" s="3">
        <v>6.3769265306122458</v>
      </c>
      <c r="D7" s="3">
        <v>6.5803742857142842</v>
      </c>
      <c r="E7" s="12">
        <f>(D7-C7)/C7</f>
        <v>3.1903732013438373E-2</v>
      </c>
      <c r="G7" s="3">
        <v>46.341836734693871</v>
      </c>
      <c r="H7" s="3">
        <v>47.739485714285713</v>
      </c>
      <c r="I7" s="12">
        <f>(H7-G7)/G7</f>
        <v>3.0159550809204138E-2</v>
      </c>
      <c r="K7" s="1" t="s">
        <v>17</v>
      </c>
      <c r="L7" s="1" t="s">
        <v>17</v>
      </c>
      <c r="M7" s="1" t="s">
        <v>17</v>
      </c>
    </row>
    <row r="8" spans="1:13" x14ac:dyDescent="0.25">
      <c r="A8" s="1">
        <v>2002</v>
      </c>
      <c r="B8" t="s">
        <v>10</v>
      </c>
      <c r="C8" s="3">
        <v>5.9448959183673464</v>
      </c>
      <c r="D8" s="3">
        <v>6.0623800000000001</v>
      </c>
      <c r="E8" s="12">
        <f t="shared" si="0"/>
        <v>1.9762176368752719E-2</v>
      </c>
      <c r="G8" s="3">
        <v>38.508163265306123</v>
      </c>
      <c r="H8" s="3">
        <v>38.782885714285712</v>
      </c>
      <c r="I8" s="12">
        <f t="shared" si="1"/>
        <v>7.1341353542847142E-3</v>
      </c>
      <c r="K8" s="1" t="s">
        <v>17</v>
      </c>
      <c r="L8" s="1" t="s">
        <v>17</v>
      </c>
      <c r="M8" s="1" t="s">
        <v>17</v>
      </c>
    </row>
    <row r="9" spans="1:13" x14ac:dyDescent="0.25">
      <c r="A9" s="1">
        <v>2002</v>
      </c>
      <c r="B9" t="s">
        <v>11</v>
      </c>
      <c r="C9" s="3">
        <v>2.4928897959183676</v>
      </c>
      <c r="D9" s="3">
        <v>2.5157428571428575</v>
      </c>
      <c r="E9" s="12">
        <f t="shared" si="0"/>
        <v>9.1672970309026377E-3</v>
      </c>
      <c r="G9" s="3">
        <v>37.480244897959203</v>
      </c>
      <c r="H9" s="3">
        <v>37.866657142857136</v>
      </c>
      <c r="I9" s="12">
        <f t="shared" si="1"/>
        <v>1.0309757739042231E-2</v>
      </c>
      <c r="K9" s="1" t="s">
        <v>17</v>
      </c>
      <c r="L9" s="1" t="s">
        <v>17</v>
      </c>
      <c r="M9" s="1" t="s">
        <v>17</v>
      </c>
    </row>
    <row r="10" spans="1:13" x14ac:dyDescent="0.25">
      <c r="A10" s="1">
        <v>2002</v>
      </c>
      <c r="B10" t="s">
        <v>12</v>
      </c>
      <c r="C10" s="3">
        <v>9.5587755102040823</v>
      </c>
      <c r="D10" s="3">
        <v>9.9200285714285723</v>
      </c>
      <c r="E10" s="12">
        <f t="shared" si="0"/>
        <v>3.7792817797514852E-2</v>
      </c>
      <c r="G10" s="3">
        <v>41.101387755102039</v>
      </c>
      <c r="H10" s="3">
        <v>42.073257142857145</v>
      </c>
      <c r="I10" s="12">
        <f t="shared" si="1"/>
        <v>2.3645658719503092E-2</v>
      </c>
      <c r="K10" s="1" t="s">
        <v>17</v>
      </c>
      <c r="L10" s="1" t="s">
        <v>17</v>
      </c>
      <c r="M10" s="1" t="s">
        <v>17</v>
      </c>
    </row>
    <row r="11" spans="1:13" x14ac:dyDescent="0.25">
      <c r="A11" s="1">
        <v>2003</v>
      </c>
      <c r="B11" t="s">
        <v>8</v>
      </c>
      <c r="C11" s="3">
        <v>5.3674285714285732</v>
      </c>
      <c r="D11" s="3">
        <v>5.5022171428571438</v>
      </c>
      <c r="E11" s="12">
        <f t="shared" si="0"/>
        <v>2.5112317683381076E-2</v>
      </c>
      <c r="G11" s="3">
        <v>50.470081632653056</v>
      </c>
      <c r="H11" s="3">
        <v>53.385742857142844</v>
      </c>
      <c r="I11" s="12">
        <f t="shared" si="1"/>
        <v>5.7770091312937734E-2</v>
      </c>
      <c r="K11" s="3">
        <v>53.741530612244887</v>
      </c>
      <c r="L11" s="3">
        <v>55.90482857142856</v>
      </c>
      <c r="M11" s="3">
        <f t="shared" ref="M11" si="3">(L11-K11)</f>
        <v>2.163297959183673</v>
      </c>
    </row>
    <row r="12" spans="1:13" x14ac:dyDescent="0.25">
      <c r="A12" s="1">
        <v>2003</v>
      </c>
      <c r="B12" t="s">
        <v>9</v>
      </c>
      <c r="C12" s="3">
        <v>6.7741632653061208</v>
      </c>
      <c r="D12" s="3">
        <v>7.0386571428571427</v>
      </c>
      <c r="E12" s="12">
        <f t="shared" si="0"/>
        <v>3.9044508848144747E-2</v>
      </c>
      <c r="G12" s="3">
        <v>41.848979591836731</v>
      </c>
      <c r="H12" s="3">
        <v>42.878571428571433</v>
      </c>
      <c r="I12" s="12">
        <f t="shared" si="1"/>
        <v>2.4602555349653974E-2</v>
      </c>
      <c r="K12" s="1" t="s">
        <v>17</v>
      </c>
      <c r="L12" s="1" t="s">
        <v>17</v>
      </c>
      <c r="M12" s="1" t="s">
        <v>17</v>
      </c>
    </row>
    <row r="13" spans="1:13" x14ac:dyDescent="0.25">
      <c r="A13" s="1">
        <v>2003</v>
      </c>
      <c r="B13" t="s">
        <v>10</v>
      </c>
      <c r="C13" s="3">
        <v>5.4319387755102033</v>
      </c>
      <c r="D13" s="3">
        <v>5.6772857142857127</v>
      </c>
      <c r="E13" s="12">
        <f t="shared" si="0"/>
        <v>4.5167471305393128E-2</v>
      </c>
      <c r="G13" s="3">
        <v>42.553061224489774</v>
      </c>
      <c r="H13" s="3">
        <v>46.465714285714292</v>
      </c>
      <c r="I13" s="12">
        <f t="shared" si="1"/>
        <v>9.1947628411108082E-2</v>
      </c>
      <c r="K13" s="1" t="s">
        <v>17</v>
      </c>
      <c r="L13" s="1" t="s">
        <v>17</v>
      </c>
      <c r="M13" s="1" t="s">
        <v>17</v>
      </c>
    </row>
    <row r="14" spans="1:13" x14ac:dyDescent="0.25">
      <c r="A14" s="1">
        <v>2003</v>
      </c>
      <c r="B14" t="s">
        <v>11</v>
      </c>
      <c r="C14" s="3">
        <v>3.7295204081632662</v>
      </c>
      <c r="D14" s="3">
        <v>3.9355999999999995</v>
      </c>
      <c r="E14" s="12">
        <f t="shared" si="0"/>
        <v>5.5256325018536216E-2</v>
      </c>
      <c r="G14" s="3">
        <v>41.73020408163265</v>
      </c>
      <c r="H14" s="3">
        <v>45.552571428571447</v>
      </c>
      <c r="I14" s="12">
        <f t="shared" si="1"/>
        <v>9.1597140034625282E-2</v>
      </c>
      <c r="K14" s="1" t="s">
        <v>17</v>
      </c>
      <c r="L14" s="1" t="s">
        <v>17</v>
      </c>
      <c r="M14" s="1" t="s">
        <v>17</v>
      </c>
    </row>
    <row r="15" spans="1:13" ht="15.75" thickBot="1" x14ac:dyDescent="0.3">
      <c r="A15" s="4">
        <v>2003</v>
      </c>
      <c r="B15" s="2" t="s">
        <v>12</v>
      </c>
      <c r="C15" s="5">
        <v>10.600000000000001</v>
      </c>
      <c r="D15" s="5">
        <v>11.379999999999999</v>
      </c>
      <c r="E15" s="13">
        <f t="shared" si="0"/>
        <v>7.358490566037712E-2</v>
      </c>
      <c r="F15" s="2"/>
      <c r="G15" s="5">
        <v>46.285714285714292</v>
      </c>
      <c r="H15" s="5">
        <v>47.914285714285704</v>
      </c>
      <c r="I15" s="13">
        <f t="shared" si="1"/>
        <v>3.5185185185184827E-2</v>
      </c>
      <c r="J15" s="2"/>
      <c r="K15" s="4" t="s">
        <v>17</v>
      </c>
      <c r="L15" s="4" t="s">
        <v>17</v>
      </c>
      <c r="M15" s="4" t="s">
        <v>17</v>
      </c>
    </row>
    <row r="16" spans="1:13" ht="7.5" customHeight="1" x14ac:dyDescent="0.25">
      <c r="A16" s="1"/>
      <c r="C16" s="1"/>
      <c r="D16" s="1"/>
    </row>
    <row r="17" spans="1:13" x14ac:dyDescent="0.25">
      <c r="A17" s="1"/>
      <c r="D17" t="s">
        <v>13</v>
      </c>
      <c r="E17" s="6">
        <f>AVERAGE(E4:E15)</f>
        <v>3.8179114698130907E-2</v>
      </c>
      <c r="H17" t="s">
        <v>13</v>
      </c>
      <c r="I17" s="14">
        <f>AVERAGE(I4:I15)</f>
        <v>4.470702952804223E-2</v>
      </c>
      <c r="L17" t="s">
        <v>13</v>
      </c>
      <c r="M17" s="16">
        <f>AVERAGE(M4:M15)</f>
        <v>1.9667075963718847</v>
      </c>
    </row>
    <row r="18" spans="1:13" x14ac:dyDescent="0.25">
      <c r="A18" s="1"/>
      <c r="D18" t="s">
        <v>14</v>
      </c>
      <c r="E18" s="7">
        <f>STDEV(E4:E15)/SQRT(COUNT(E4:E15))</f>
        <v>5.0456570791253923E-3</v>
      </c>
      <c r="H18" t="s">
        <v>14</v>
      </c>
      <c r="I18" s="15">
        <f>STDEV(I4:I15)/SQRT(COUNT(I4:I15))</f>
        <v>8.2753478806174372E-3</v>
      </c>
      <c r="L18" t="s">
        <v>14</v>
      </c>
      <c r="M18" s="16">
        <f>STDEV(M4:M15)/SQRT(COUNT(M4:M15))</f>
        <v>0.27124939813295018</v>
      </c>
    </row>
    <row r="19" spans="1:13" ht="5.25" customHeight="1" x14ac:dyDescent="0.25">
      <c r="A19" s="1"/>
      <c r="E19"/>
      <c r="M19" s="16"/>
    </row>
    <row r="20" spans="1:13" x14ac:dyDescent="0.25">
      <c r="A20" s="1"/>
      <c r="D20" t="s">
        <v>15</v>
      </c>
      <c r="E20" s="6">
        <f>MAX(E4:E15)</f>
        <v>7.358490566037712E-2</v>
      </c>
      <c r="H20" t="s">
        <v>15</v>
      </c>
      <c r="I20" s="14">
        <f>MAX(I4:I15)</f>
        <v>9.1947628411108082E-2</v>
      </c>
      <c r="L20" t="s">
        <v>15</v>
      </c>
      <c r="M20" s="16">
        <f>MAX(M4:M15)</f>
        <v>2.5306979591836836</v>
      </c>
    </row>
    <row r="21" spans="1:13" x14ac:dyDescent="0.25">
      <c r="A21" s="1"/>
      <c r="D21" t="s">
        <v>16</v>
      </c>
      <c r="E21" s="7">
        <f>MIN(E4:E15)</f>
        <v>9.1672970309026377E-3</v>
      </c>
      <c r="H21" t="s">
        <v>16</v>
      </c>
      <c r="I21" s="14">
        <f>MIN(I4:I15)</f>
        <v>7.1341353542847142E-3</v>
      </c>
      <c r="L21" t="s">
        <v>16</v>
      </c>
      <c r="M21" s="16">
        <f>MIN(M4:M15)</f>
        <v>1.2422222222222246</v>
      </c>
    </row>
  </sheetData>
  <mergeCells count="3">
    <mergeCell ref="C2:E2"/>
    <mergeCell ref="G2:I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obal Uauy (JIC)</dc:creator>
  <cp:lastModifiedBy>Cristobal Uauy (JIC)</cp:lastModifiedBy>
  <dcterms:created xsi:type="dcterms:W3CDTF">2014-06-25T09:52:04Z</dcterms:created>
  <dcterms:modified xsi:type="dcterms:W3CDTF">2014-06-25T10:16:14Z</dcterms:modified>
</cp:coreProperties>
</file>